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zuchrazakirova/Desktop/PloS Genetics 2017/Supplementary Information/Tables/"/>
    </mc:Choice>
  </mc:AlternateContent>
  <bookViews>
    <workbookView xWindow="1040" yWindow="880" windowWidth="28920" windowHeight="18840"/>
  </bookViews>
  <sheets>
    <sheet name="DE_vs_THAP1_mES_Aguilo_2017" sheetId="1" r:id="rId1"/>
    <sheet name="DE_vs_THAP1_K562_hg19_ENCODE" sheetId="2" r:id="rId2"/>
    <sheet name="GO_terms_DE_vs_THAP1_mES_Aguilo" sheetId="4" r:id="rId3"/>
    <sheet name="GO_term_DE_vs_THAP1_K562_ENCODE" sheetId="5" r:id="rId4"/>
  </sheets>
  <definedNames>
    <definedName name="_xlnm._FilterDatabase" localSheetId="1" hidden="1">DE_vs_THAP1_K562_hg19_ENCODE!$A$1:$O$8</definedName>
    <definedName name="_xlnm._FilterDatabase" localSheetId="0" hidden="1">DE_vs_THAP1_mES_Aguilo_2017!$A$1:$O$8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2" i="4"/>
  <c r="E3" i="5"/>
  <c r="E4" i="5"/>
  <c r="E5" i="5"/>
  <c r="E6" i="5"/>
  <c r="E2" i="5"/>
</calcChain>
</file>

<file path=xl/sharedStrings.xml><?xml version="1.0" encoding="utf-8"?>
<sst xmlns="http://schemas.openxmlformats.org/spreadsheetml/2006/main" count="211" uniqueCount="105">
  <si>
    <t>Universe.Size</t>
  </si>
  <si>
    <t>Gene.Set.Size</t>
  </si>
  <si>
    <t>Total.Hits</t>
  </si>
  <si>
    <t>Expected.Hits</t>
  </si>
  <si>
    <t>Observed.Hits</t>
  </si>
  <si>
    <t>Pvalue_over</t>
  </si>
  <si>
    <t>Pvalue_under</t>
  </si>
  <si>
    <t>Pvalue_twosided</t>
  </si>
  <si>
    <t>Adjusted_Pvalue_over</t>
  </si>
  <si>
    <t>Adjusted_Pvalue_under</t>
  </si>
  <si>
    <t>Adjusted_Pvalue_twosided</t>
  </si>
  <si>
    <t>enrichment_overlap</t>
  </si>
  <si>
    <t>foldchange</t>
  </si>
  <si>
    <t>THAP1_ES_Aguilo_2017</t>
  </si>
  <si>
    <t>Thap1_KO_cerebellum_DE.DOWN</t>
  </si>
  <si>
    <t>Atraid|AW209491|Cstf2t|Fis1|Hint1|Mrpl40|Msmo1|Nedd8|Nme2|Orc6|Pdap1|Pop7|Ppil3|Psma2|Rps14|Rps18|Rps2|Use1|Zfp617|Zfp882</t>
  </si>
  <si>
    <t/>
  </si>
  <si>
    <t>Thap1_KO_cerebellum_DE.DE</t>
  </si>
  <si>
    <t>Ankhd1|Arhgap11a|Atraid|AW209491|Cbl|Cstf2t|Deptor|Ercc6l2|Fis1|Hint1|Mrpl40|Msmo1|Nedd8|Nme2|Orc6|Pdap1|Phc3|Pop7|Ppil3|Psma2|Rps14|Rps18|Rps2|Slc39a9|Tcp11l1|Thap1|Tmem131|Ubr4|Use1|Zfp617|Zfp868|Zfp882</t>
  </si>
  <si>
    <t>Thap1_KO_cerebellum_DE.UP</t>
  </si>
  <si>
    <t>Ankhd1|Arhgap11a|Cbl|Deptor|Ercc6l2|Phc3|Slc39a9|Tcp11l1|Thap1|Tmem131|Ubr4|Zfp868</t>
  </si>
  <si>
    <t>Thap1_KO_striatum_DE.UP</t>
  </si>
  <si>
    <t>Snrnp35</t>
  </si>
  <si>
    <t>Thap1_KO_striatum_DE.DE</t>
  </si>
  <si>
    <t>Thap1_KI_striatum_DE.DE</t>
  </si>
  <si>
    <t>Thap1_KO_striatum_DE.DOWN</t>
  </si>
  <si>
    <t>THAP1_K562_hg19_ENCODE</t>
  </si>
  <si>
    <t>ABCA3|ABCC10|ADAT2|ARID1A|CBL|CHMP2A|CNOT1|COIL|COX4I1|CSTF2T|DENR|DEPTOR|DFNB31|EP400|FDPS|FIS1|FRS2|HIPK2|IREB2|KAT6A|KLF13|MAPK1IP1L|NDUFC2|NDUFS3|PDAP1|PDCD6IP|PGD|PHC3|RPLP2|RPS2|SIK3|SLC39A9|SPCS1|THAP1|TMEM131|UBAP2|USE1|ZBTB34|ZMAT3</t>
  </si>
  <si>
    <t>ABCA3|ABCC10|ADAT2|ARID1A|CBL|CNOT1|DEPTOR|DFNB31|EP400|FRS2|HIPK2|IREB2|KAT6A|KLF13|MAPK1IP1L|PDCD6IP|PGD|PHC3|SIK3|SLC39A9|THAP1|TMEM131|UBAP2|ZBTB34|ZMAT3</t>
  </si>
  <si>
    <t>CHMP2A|COIL|COX4I1|CSTF2T|DENR|FDPS|FIS1|NDUFC2|NDUFS3|PDAP1|RPLP2|RPS2|SPCS1|USE1</t>
  </si>
  <si>
    <t>BHLHE40|SNRNP35</t>
  </si>
  <si>
    <t>ChIPSeq_Set</t>
  </si>
  <si>
    <t>Thap1_DEG_set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ALL</t>
  </si>
  <si>
    <t>GO:0044260~cellular macromolecule metabolic process</t>
  </si>
  <si>
    <t>ERCC6L2, ATRAID, HINT1, CBL, UBR4, NEDD8, CSTF2T, RPS2, ZFP617, PSMA2, FIS1, NME2, RPS18, RPS14, ZFP868, PPIL3, DEPTOR, ORC6, THAP1, ZFP882, POP7</t>
  </si>
  <si>
    <t>GO:0043170~macromolecule metabolic process</t>
  </si>
  <si>
    <t>ERCC6L2, ATRAID, HINT1, CBL, UBR4, USE1, NEDD8, CSTF2T, RPS2, ZFP617, PSMA2, FIS1, NME2, RPS18, ZFP868, RPS14, PPIL3, DEPTOR, ORC6, THAP1, ZFP882, POP7</t>
  </si>
  <si>
    <t>GO:0044238~primary metabolic process</t>
  </si>
  <si>
    <t>MSMO1, ERCC6L2, ATRAID, HINT1, CBL, UBR4, USE1, NEDD8, CSTF2T, RPS2, ZFP617, PSMA2, FIS1, NME2, RPS18, ZFP868, RPS14, PPIL3, DEPTOR, ORC6, THAP1, ZFP882, POP7</t>
  </si>
  <si>
    <t>GO:0071704~organic substance metabolic process</t>
  </si>
  <si>
    <t>GO:0044237~cellular metabolic process</t>
  </si>
  <si>
    <t>MSMO1, ERCC6L2, ATRAID, HINT1, CBL, UBR4, NEDD8, CSTF2T, RPS2, ZFP617, PSMA2, FIS1, NME2, RPS18, ZFP868, RPS14, PPIL3, DEPTOR, ORC6, THAP1, ZFP882, POP7</t>
  </si>
  <si>
    <t>GO:0008152~metabolic process</t>
  </si>
  <si>
    <t>GO:0030163~protein catabolic process</t>
  </si>
  <si>
    <t>PSMA2, ATRAID, CBL, USE1, UBR4</t>
  </si>
  <si>
    <t>GO:0000028~ribosomal small subunit assembly</t>
  </si>
  <si>
    <t>RPS14, RPS2</t>
  </si>
  <si>
    <t>GO:0090304~nucleic acid metabolic process</t>
  </si>
  <si>
    <t>ERCC6L2, HINT1, NEDD8, CSTF2T, ZFP617, NME2, RPS14, ZFP868, PPIL3, ORC6, THAP1, ZFP882, POP7</t>
  </si>
  <si>
    <t>GO:0006511~ubiquitin-dependent protein catabolic process</t>
  </si>
  <si>
    <t>PSMA2, ATRAID, CBL, UBR4</t>
  </si>
  <si>
    <t>GO:0006469~negative regulation of protein kinase activity</t>
  </si>
  <si>
    <t>ATRAID, CBL, DEPTOR</t>
  </si>
  <si>
    <t>GO:0019941~modification-dependent protein catabolic process</t>
  </si>
  <si>
    <t>GO:0043632~modification-dependent macromolecule catabolic process</t>
  </si>
  <si>
    <t>GO:0034641~cellular nitrogen compound metabolic process</t>
  </si>
  <si>
    <t>ERCC6L2, HINT1, NEDD8, RPS2, CSTF2T, ZFP617, RPS18, NME2, RPS14, ZFP868, PPIL3, THAP1, ORC6, ZFP882, POP7</t>
  </si>
  <si>
    <t>GO:0033673~negative regulation of kinase activity</t>
  </si>
  <si>
    <t>GO:1901360~organic cyclic compound metabolic process</t>
  </si>
  <si>
    <t>MSMO1, ERCC6L2, HINT1, NEDD8, CSTF2T, ZFP617, NME2, RPS14, ZFP868, PPIL3, THAP1, ORC6, ZFP882, POP7</t>
  </si>
  <si>
    <t>GO:0051348~negative regulation of transferase activity</t>
  </si>
  <si>
    <t>GO:0019538~protein metabolic process</t>
  </si>
  <si>
    <t>PSMA2, FIS1, RPS18, NME2, ATRAID, RPS14, CBL, USE1, UBR4, DEPTOR, PPIL3, NEDD8, RPS2</t>
  </si>
  <si>
    <t>GO:0044267~cellular protein metabolic process</t>
  </si>
  <si>
    <t>PSMA2, FIS1, RPS18, NME2, ATRAID, RPS14, CBL, UBR4, DEPTOR, PPIL3, NEDD8, RPS2</t>
  </si>
  <si>
    <t>GO:0009057~macromolecule catabolic process</t>
  </si>
  <si>
    <t>GO:0010467~gene expression</t>
  </si>
  <si>
    <t>HINT1, NEDD8, CSTF2T, RPS2, ZFP617, NME2, RPS18, RPS14, ZFP868, PPIL3, THAP1, ZFP882, POP7</t>
  </si>
  <si>
    <t>GO:0051603~proteolysis involved in cellular protein catabolic process</t>
  </si>
  <si>
    <t>GO:0042254~ribosome biogenesis</t>
  </si>
  <si>
    <t>RPS18, RPS14, RPS2</t>
  </si>
  <si>
    <t>GO:0006807~nitrogen compound metabolic process</t>
  </si>
  <si>
    <t>GO:0044257~cellular protein catabolic process</t>
  </si>
  <si>
    <t>GO:0006139~nucleobase-containing compound metabolic process</t>
  </si>
  <si>
    <t>GO:0046483~heterocycle metabolic process</t>
  </si>
  <si>
    <t>GO:0090501~RNA phosphodiester bond hydrolysis</t>
  </si>
  <si>
    <t>CSTF2T, POP7</t>
  </si>
  <si>
    <t>GO:0016070~RNA metabolic process</t>
  </si>
  <si>
    <t>NME2, HINT1, ZFP868, RPS14, PPIL3, NEDD8, THAP1, ZFP882, CSTF2T, ZFP617, POP7</t>
  </si>
  <si>
    <t>GO:1901575~organic substance catabolic process</t>
  </si>
  <si>
    <t>PSMA2, ATRAID, HINT1, CBL, USE1, UBR4</t>
  </si>
  <si>
    <t>GO:0042255~ribosome assembly</t>
  </si>
  <si>
    <t>GO:0006725~cellular aromatic compound metabolic process</t>
  </si>
  <si>
    <t>GO:0009987~cellular process</t>
  </si>
  <si>
    <t>ZBTB34, ZMAT3, PGD, USE1, RPLP2, CNOT1, RPS2, PDAP1, DFNB31, FIS1, SLC39A9, ADAT2, THAP1, NDUFS3, FRS2, SIK3, KLF13, CBL, IREB2, NDUFC2, FDPS, ABCC10, COX4I1, ARID1A, DENR, CSTF2T, HIPK2, SPCS1, PDCD6IP, EP400</t>
  </si>
  <si>
    <t>ZBTB34, KLF13, PGD, CBL, IREB2, NDUFC2, FDPS, RPLP2, COX4I1, ARID1A, CNOT1, DENR, RPS2, CSTF2T, HIPK2, ADAT2, SPCS1, THAP1, NDUFS3, FRS2, SIK3, EP400</t>
  </si>
  <si>
    <t>ZBTB34, KLF13, HIPK2, ADAT2, RPLP2, SPCS1, THAP1, CNOT1, ARID1A, DENR, RPS2, CSTF2T</t>
  </si>
  <si>
    <t>ZBTB34, KLF13, PGD, CBL, IREB2, NDUFC2, FDPS, USE1, RPLP2, COX4I1, ARID1A, CNOT1, DENR, RPS2, CSTF2T, HIPK2, ADAT2, SPCS1, THAP1, NDUFS3, FRS2, SIK3, EP400</t>
  </si>
  <si>
    <t>GO:0006120~mitochondrial electron transport, NADH to ubiquinone</t>
  </si>
  <si>
    <t>NDUFC2, NDUFS3</t>
  </si>
  <si>
    <t>NegLog(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/>
    <xf numFmtId="11" fontId="0" fillId="0" borderId="1" xfId="0" applyNumberFormat="1" applyBorder="1" applyAlignment="1">
      <alignment horizontal="center"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tabSelected="1" workbookViewId="0">
      <selection activeCell="B21" sqref="B21"/>
    </sheetView>
  </sheetViews>
  <sheetFormatPr baseColWidth="10" defaultColWidth="8.83203125" defaultRowHeight="15" x14ac:dyDescent="0.2"/>
  <cols>
    <col min="1" max="1" width="19.1640625" style="2" bestFit="1" customWidth="1"/>
    <col min="2" max="2" width="27" style="2" bestFit="1" customWidth="1"/>
    <col min="3" max="3" width="11.1640625" style="2" bestFit="1" customWidth="1"/>
    <col min="4" max="4" width="11.5" style="2" bestFit="1" customWidth="1"/>
    <col min="5" max="5" width="8.5" style="2" bestFit="1" customWidth="1"/>
    <col min="6" max="6" width="12.1640625" style="2" bestFit="1" customWidth="1"/>
    <col min="7" max="7" width="11.83203125" style="2" bestFit="1" customWidth="1"/>
    <col min="8" max="9" width="12.1640625" style="2" bestFit="1" customWidth="1"/>
    <col min="10" max="10" width="14.1640625" style="2" bestFit="1" customWidth="1"/>
    <col min="11" max="11" width="18.33203125" style="2" bestFit="1" customWidth="1"/>
    <col min="12" max="12" width="19.33203125" style="2" bestFit="1" customWidth="1"/>
    <col min="13" max="13" width="21.83203125" style="2" bestFit="1" customWidth="1"/>
    <col min="14" max="14" width="124" style="3" customWidth="1"/>
    <col min="15" max="15" width="12.1640625" style="2" bestFit="1" customWidth="1"/>
    <col min="16" max="16384" width="8.83203125" style="2"/>
  </cols>
  <sheetData>
    <row r="1" spans="1:15" s="1" customFormat="1" x14ac:dyDescent="0.2">
      <c r="A1" s="4" t="s">
        <v>31</v>
      </c>
      <c r="B1" s="4" t="s">
        <v>32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7" t="s">
        <v>11</v>
      </c>
      <c r="O1" s="4" t="s">
        <v>12</v>
      </c>
    </row>
    <row r="2" spans="1:15" x14ac:dyDescent="0.2">
      <c r="A2" s="5" t="s">
        <v>13</v>
      </c>
      <c r="B2" s="5" t="s">
        <v>14</v>
      </c>
      <c r="C2" s="5">
        <v>23206</v>
      </c>
      <c r="D2" s="5">
        <v>132</v>
      </c>
      <c r="E2" s="5">
        <v>1038</v>
      </c>
      <c r="F2" s="5">
        <v>5.9043350857536803</v>
      </c>
      <c r="G2" s="5">
        <v>20</v>
      </c>
      <c r="H2" s="5">
        <v>1.7120331839949099E-6</v>
      </c>
      <c r="I2" s="5">
        <v>0.99999958564649905</v>
      </c>
      <c r="J2" s="5">
        <v>3.4240663679898101E-6</v>
      </c>
      <c r="K2" s="5">
        <v>1.1984232287964301E-5</v>
      </c>
      <c r="L2" s="5">
        <v>0.99999958564649905</v>
      </c>
      <c r="M2" s="5">
        <v>2.39684645759287E-5</v>
      </c>
      <c r="N2" s="6" t="s">
        <v>15</v>
      </c>
      <c r="O2" s="5">
        <v>3.3873416243358401</v>
      </c>
    </row>
    <row r="3" spans="1:15" ht="30" x14ac:dyDescent="0.2">
      <c r="A3" s="5" t="s">
        <v>13</v>
      </c>
      <c r="B3" s="5" t="s">
        <v>17</v>
      </c>
      <c r="C3" s="5">
        <v>23206</v>
      </c>
      <c r="D3" s="5">
        <v>368</v>
      </c>
      <c r="E3" s="5">
        <v>1038</v>
      </c>
      <c r="F3" s="5">
        <v>16.460570542101198</v>
      </c>
      <c r="G3" s="5">
        <v>32</v>
      </c>
      <c r="H3" s="5">
        <v>2.7769092079563102E-4</v>
      </c>
      <c r="I3" s="5">
        <v>0.99987307961368299</v>
      </c>
      <c r="J3" s="5">
        <v>5.5538184159126302E-4</v>
      </c>
      <c r="K3" s="5">
        <v>9.7191822278470995E-4</v>
      </c>
      <c r="L3" s="5">
        <v>0.99999958564649905</v>
      </c>
      <c r="M3" s="5">
        <v>1.9438364455694199E-3</v>
      </c>
      <c r="N3" s="6" t="s">
        <v>18</v>
      </c>
      <c r="O3" s="5">
        <v>1.9440395409231801</v>
      </c>
    </row>
    <row r="4" spans="1:15" x14ac:dyDescent="0.2">
      <c r="A4" s="5" t="s">
        <v>13</v>
      </c>
      <c r="B4" s="5" t="s">
        <v>19</v>
      </c>
      <c r="C4" s="5">
        <v>23206</v>
      </c>
      <c r="D4" s="5">
        <v>236</v>
      </c>
      <c r="E4" s="5">
        <v>1038</v>
      </c>
      <c r="F4" s="5">
        <v>10.556235456347499</v>
      </c>
      <c r="G4" s="5">
        <v>12</v>
      </c>
      <c r="H4" s="5">
        <v>0.36637858344450602</v>
      </c>
      <c r="I4" s="5">
        <v>0.74043284035236401</v>
      </c>
      <c r="J4" s="5">
        <v>0.73275716688901205</v>
      </c>
      <c r="K4" s="5">
        <v>0.85488336137051402</v>
      </c>
      <c r="L4" s="5">
        <v>0.99999958564649905</v>
      </c>
      <c r="M4" s="5">
        <v>1</v>
      </c>
      <c r="N4" s="6" t="s">
        <v>20</v>
      </c>
      <c r="O4" s="5">
        <v>1.1367688840991499</v>
      </c>
    </row>
    <row r="5" spans="1:15" x14ac:dyDescent="0.2">
      <c r="A5" s="5" t="s">
        <v>13</v>
      </c>
      <c r="B5" s="5" t="s">
        <v>21</v>
      </c>
      <c r="C5" s="5">
        <v>23206</v>
      </c>
      <c r="D5" s="5">
        <v>35</v>
      </c>
      <c r="E5" s="5">
        <v>1038</v>
      </c>
      <c r="F5" s="5">
        <v>1.56554339394984</v>
      </c>
      <c r="G5" s="5">
        <v>1</v>
      </c>
      <c r="H5" s="5">
        <v>0.798675819534584</v>
      </c>
      <c r="I5" s="5">
        <v>0.53177089033749303</v>
      </c>
      <c r="J5" s="5">
        <v>1</v>
      </c>
      <c r="K5" s="5">
        <v>1</v>
      </c>
      <c r="L5" s="5">
        <v>0.99999958564649905</v>
      </c>
      <c r="M5" s="5">
        <v>1</v>
      </c>
      <c r="N5" s="6" t="s">
        <v>22</v>
      </c>
      <c r="O5" s="5">
        <v>0.63875584916047301</v>
      </c>
    </row>
    <row r="6" spans="1:15" x14ac:dyDescent="0.2">
      <c r="A6" s="5" t="s">
        <v>13</v>
      </c>
      <c r="B6" s="5" t="s">
        <v>23</v>
      </c>
      <c r="C6" s="5">
        <v>23206</v>
      </c>
      <c r="D6" s="5">
        <v>49</v>
      </c>
      <c r="E6" s="5">
        <v>1038</v>
      </c>
      <c r="F6" s="5">
        <v>2.1917607515297801</v>
      </c>
      <c r="G6" s="5">
        <v>1</v>
      </c>
      <c r="H6" s="5">
        <v>0.89403730071856402</v>
      </c>
      <c r="I6" s="5">
        <v>0.34960984262919298</v>
      </c>
      <c r="J6" s="5">
        <v>0.69921968525838596</v>
      </c>
      <c r="K6" s="5">
        <v>1</v>
      </c>
      <c r="L6" s="5">
        <v>0.99999958564649905</v>
      </c>
      <c r="M6" s="5">
        <v>1</v>
      </c>
      <c r="N6" s="6" t="s">
        <v>22</v>
      </c>
      <c r="O6" s="5">
        <v>0.45625417797176698</v>
      </c>
    </row>
    <row r="7" spans="1:15" x14ac:dyDescent="0.2">
      <c r="A7" s="5" t="s">
        <v>13</v>
      </c>
      <c r="B7" s="5" t="s">
        <v>24</v>
      </c>
      <c r="C7" s="5">
        <v>23206</v>
      </c>
      <c r="D7" s="5">
        <v>3</v>
      </c>
      <c r="E7" s="5">
        <v>1038</v>
      </c>
      <c r="F7" s="5">
        <v>0.134189433767129</v>
      </c>
      <c r="G7" s="5">
        <v>0</v>
      </c>
      <c r="H7" s="5">
        <v>1</v>
      </c>
      <c r="I7" s="5">
        <v>0.871718063668798</v>
      </c>
      <c r="J7" s="5">
        <v>1</v>
      </c>
      <c r="K7" s="5">
        <v>1</v>
      </c>
      <c r="L7" s="5">
        <v>0.99999958564649905</v>
      </c>
      <c r="M7" s="5">
        <v>1</v>
      </c>
      <c r="N7" s="6" t="s">
        <v>16</v>
      </c>
      <c r="O7" s="5">
        <v>0</v>
      </c>
    </row>
    <row r="8" spans="1:15" x14ac:dyDescent="0.2">
      <c r="A8" s="5" t="s">
        <v>13</v>
      </c>
      <c r="B8" s="5" t="s">
        <v>25</v>
      </c>
      <c r="C8" s="5">
        <v>23206</v>
      </c>
      <c r="D8" s="5">
        <v>14</v>
      </c>
      <c r="E8" s="5">
        <v>1038</v>
      </c>
      <c r="F8" s="5">
        <v>0.62621735757993602</v>
      </c>
      <c r="G8" s="5">
        <v>0</v>
      </c>
      <c r="H8" s="5">
        <v>1</v>
      </c>
      <c r="I8" s="5">
        <v>0.52685047117145001</v>
      </c>
      <c r="J8" s="5">
        <v>1</v>
      </c>
      <c r="K8" s="5">
        <v>1</v>
      </c>
      <c r="L8" s="5">
        <v>0.99999958564649905</v>
      </c>
      <c r="M8" s="5">
        <v>1</v>
      </c>
      <c r="N8" s="6" t="s">
        <v>16</v>
      </c>
      <c r="O8" s="5">
        <v>0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workbookViewId="0">
      <selection activeCell="E25" sqref="E25"/>
    </sheetView>
  </sheetViews>
  <sheetFormatPr baseColWidth="10" defaultColWidth="8.83203125" defaultRowHeight="15" x14ac:dyDescent="0.2"/>
  <cols>
    <col min="1" max="1" width="22.6640625" bestFit="1" customWidth="1"/>
    <col min="2" max="2" width="27" bestFit="1" customWidth="1"/>
    <col min="3" max="3" width="11.33203125" bestFit="1" customWidth="1"/>
    <col min="4" max="4" width="11.5" bestFit="1" customWidth="1"/>
    <col min="5" max="5" width="8.5" bestFit="1" customWidth="1"/>
    <col min="6" max="6" width="12.1640625" bestFit="1" customWidth="1"/>
    <col min="7" max="7" width="11.83203125" bestFit="1" customWidth="1"/>
    <col min="8" max="9" width="12.1640625" bestFit="1" customWidth="1"/>
    <col min="10" max="10" width="14.1640625" bestFit="1" customWidth="1"/>
    <col min="11" max="11" width="18.33203125" bestFit="1" customWidth="1"/>
    <col min="12" max="12" width="19.33203125" bestFit="1" customWidth="1"/>
    <col min="13" max="13" width="21.83203125" bestFit="1" customWidth="1"/>
    <col min="14" max="14" width="145.5" customWidth="1"/>
  </cols>
  <sheetData>
    <row r="1" spans="1:15" s="1" customFormat="1" x14ac:dyDescent="0.2">
      <c r="A1" s="4" t="s">
        <v>31</v>
      </c>
      <c r="B1" s="4" t="s">
        <v>32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</row>
    <row r="2" spans="1:15" s="2" customFormat="1" ht="30" x14ac:dyDescent="0.2">
      <c r="A2" s="5" t="s">
        <v>26</v>
      </c>
      <c r="B2" s="5" t="s">
        <v>17</v>
      </c>
      <c r="C2" s="5">
        <v>16585</v>
      </c>
      <c r="D2" s="5">
        <v>323</v>
      </c>
      <c r="E2" s="5">
        <v>1444</v>
      </c>
      <c r="F2" s="5">
        <v>28.1225203497136</v>
      </c>
      <c r="G2" s="5">
        <v>39</v>
      </c>
      <c r="H2" s="5">
        <v>2.30126875443325E-2</v>
      </c>
      <c r="I2" s="5">
        <v>0.98522190997880599</v>
      </c>
      <c r="J2" s="5">
        <v>4.6025375088664902E-2</v>
      </c>
      <c r="K2" s="5">
        <v>0.161088812810327</v>
      </c>
      <c r="L2" s="5">
        <v>0.98522190997880599</v>
      </c>
      <c r="M2" s="5">
        <v>0.322177625620654</v>
      </c>
      <c r="N2" s="6" t="s">
        <v>27</v>
      </c>
      <c r="O2" s="5">
        <v>1.3867889333893599</v>
      </c>
    </row>
    <row r="3" spans="1:15" s="2" customFormat="1" x14ac:dyDescent="0.2">
      <c r="A3" s="5" t="s">
        <v>26</v>
      </c>
      <c r="B3" s="5" t="s">
        <v>19</v>
      </c>
      <c r="C3" s="5">
        <v>16585</v>
      </c>
      <c r="D3" s="5">
        <v>210</v>
      </c>
      <c r="E3" s="5">
        <v>1444</v>
      </c>
      <c r="F3" s="5">
        <v>18.2839915586373</v>
      </c>
      <c r="G3" s="5">
        <v>25</v>
      </c>
      <c r="H3" s="5">
        <v>6.7532047449655699E-2</v>
      </c>
      <c r="I3" s="5">
        <v>0.95715431200161605</v>
      </c>
      <c r="J3" s="5">
        <v>0.13506409489931101</v>
      </c>
      <c r="K3" s="5">
        <v>0.23636216607379501</v>
      </c>
      <c r="L3" s="5">
        <v>0.98522190997880599</v>
      </c>
      <c r="M3" s="5">
        <v>0.47272433214759002</v>
      </c>
      <c r="N3" s="5" t="s">
        <v>28</v>
      </c>
      <c r="O3" s="5">
        <v>1.3673163171085601</v>
      </c>
    </row>
    <row r="4" spans="1:15" s="2" customFormat="1" x14ac:dyDescent="0.2">
      <c r="A4" s="5" t="s">
        <v>26</v>
      </c>
      <c r="B4" s="5" t="s">
        <v>14</v>
      </c>
      <c r="C4" s="5">
        <v>16585</v>
      </c>
      <c r="D4" s="5">
        <v>113</v>
      </c>
      <c r="E4" s="5">
        <v>1444</v>
      </c>
      <c r="F4" s="5">
        <v>9.8385287910762695</v>
      </c>
      <c r="G4" s="5">
        <v>14</v>
      </c>
      <c r="H4" s="5">
        <v>0.113234669521974</v>
      </c>
      <c r="I4" s="5">
        <v>0.93448516823343797</v>
      </c>
      <c r="J4" s="5">
        <v>0.226469339043949</v>
      </c>
      <c r="K4" s="5">
        <v>0.26421422888460699</v>
      </c>
      <c r="L4" s="5">
        <v>0.98522190997880599</v>
      </c>
      <c r="M4" s="5">
        <v>0.52842845776921399</v>
      </c>
      <c r="N4" s="5" t="s">
        <v>29</v>
      </c>
      <c r="O4" s="5">
        <v>1.4229769813448401</v>
      </c>
    </row>
    <row r="5" spans="1:15" s="2" customFormat="1" x14ac:dyDescent="0.2">
      <c r="A5" s="5" t="s">
        <v>26</v>
      </c>
      <c r="B5" s="5" t="s">
        <v>21</v>
      </c>
      <c r="C5" s="5">
        <v>16585</v>
      </c>
      <c r="D5" s="5">
        <v>33</v>
      </c>
      <c r="E5" s="5">
        <v>1444</v>
      </c>
      <c r="F5" s="5">
        <v>2.8731986735001498</v>
      </c>
      <c r="G5" s="5">
        <v>2</v>
      </c>
      <c r="H5" s="5">
        <v>0.79506153560520798</v>
      </c>
      <c r="I5" s="5">
        <v>0.44269726729862202</v>
      </c>
      <c r="J5" s="5">
        <v>0.88539453459724404</v>
      </c>
      <c r="K5" s="5">
        <v>1</v>
      </c>
      <c r="L5" s="5">
        <v>0.98522190997880599</v>
      </c>
      <c r="M5" s="5">
        <v>1</v>
      </c>
      <c r="N5" s="5" t="s">
        <v>30</v>
      </c>
      <c r="O5" s="5">
        <v>0.69608830689163104</v>
      </c>
    </row>
    <row r="6" spans="1:15" s="2" customFormat="1" x14ac:dyDescent="0.2">
      <c r="A6" s="5" t="s">
        <v>26</v>
      </c>
      <c r="B6" s="5" t="s">
        <v>23</v>
      </c>
      <c r="C6" s="5">
        <v>16585</v>
      </c>
      <c r="D6" s="5">
        <v>47</v>
      </c>
      <c r="E6" s="5">
        <v>1444</v>
      </c>
      <c r="F6" s="5">
        <v>4.09213144407597</v>
      </c>
      <c r="G6" s="5">
        <v>2</v>
      </c>
      <c r="H6" s="5">
        <v>0.92449367843684505</v>
      </c>
      <c r="I6" s="5">
        <v>0.211305204137546</v>
      </c>
      <c r="J6" s="5">
        <v>0.422610408275091</v>
      </c>
      <c r="K6" s="5">
        <v>1</v>
      </c>
      <c r="L6" s="5">
        <v>0.97720982663549705</v>
      </c>
      <c r="M6" s="5">
        <v>0.73956821448140897</v>
      </c>
      <c r="N6" s="5" t="s">
        <v>30</v>
      </c>
      <c r="O6" s="5">
        <v>0.48874285377497501</v>
      </c>
    </row>
    <row r="7" spans="1:15" s="2" customFormat="1" x14ac:dyDescent="0.2">
      <c r="A7" s="5" t="s">
        <v>26</v>
      </c>
      <c r="B7" s="5" t="s">
        <v>25</v>
      </c>
      <c r="C7" s="5">
        <v>16585</v>
      </c>
      <c r="D7" s="5">
        <v>14</v>
      </c>
      <c r="E7" s="5">
        <v>1444</v>
      </c>
      <c r="F7" s="5">
        <v>1.2189327705758199</v>
      </c>
      <c r="G7" s="5">
        <v>0</v>
      </c>
      <c r="H7" s="5">
        <v>1</v>
      </c>
      <c r="I7" s="5">
        <v>0.27920280761014199</v>
      </c>
      <c r="J7" s="5">
        <v>0.55840561522028398</v>
      </c>
      <c r="K7" s="5">
        <v>1</v>
      </c>
      <c r="L7" s="5">
        <v>0.97720982663549705</v>
      </c>
      <c r="M7" s="5">
        <v>0.78176786130839804</v>
      </c>
      <c r="N7" s="5" t="s">
        <v>16</v>
      </c>
      <c r="O7" s="5">
        <v>0</v>
      </c>
    </row>
    <row r="8" spans="1:15" s="2" customFormat="1" x14ac:dyDescent="0.2">
      <c r="A8" s="5" t="s">
        <v>26</v>
      </c>
      <c r="B8" s="5" t="s">
        <v>24</v>
      </c>
      <c r="C8" s="5">
        <v>16585</v>
      </c>
      <c r="D8" s="5">
        <v>3</v>
      </c>
      <c r="E8" s="5">
        <v>1444</v>
      </c>
      <c r="F8" s="5">
        <v>0.261199879409105</v>
      </c>
      <c r="G8" s="5">
        <v>0</v>
      </c>
      <c r="H8" s="5">
        <v>1</v>
      </c>
      <c r="I8" s="5">
        <v>0.76086876851166996</v>
      </c>
      <c r="J8" s="5">
        <v>1</v>
      </c>
      <c r="K8" s="5">
        <v>1</v>
      </c>
      <c r="L8" s="5">
        <v>0.98522190997880599</v>
      </c>
      <c r="M8" s="5">
        <v>1</v>
      </c>
      <c r="N8" s="5" t="s">
        <v>16</v>
      </c>
      <c r="O8" s="5">
        <v>0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workbookViewId="0">
      <selection activeCell="E2" sqref="E2:F33"/>
    </sheetView>
  </sheetViews>
  <sheetFormatPr baseColWidth="10" defaultRowHeight="15" x14ac:dyDescent="0.2"/>
  <cols>
    <col min="1" max="1" width="14.1640625" style="2" bestFit="1" customWidth="1"/>
    <col min="2" max="2" width="54.6640625" style="2" bestFit="1" customWidth="1"/>
    <col min="3" max="3" width="5.5" style="2" bestFit="1" customWidth="1"/>
    <col min="4" max="4" width="7.1640625" style="2" bestFit="1" customWidth="1"/>
    <col min="5" max="5" width="13.33203125" style="2" bestFit="1" customWidth="1"/>
    <col min="6" max="6" width="12.1640625" style="2" bestFit="1" customWidth="1"/>
    <col min="7" max="7" width="130" style="2" bestFit="1" customWidth="1"/>
    <col min="8" max="8" width="7.83203125" style="2" bestFit="1" customWidth="1"/>
    <col min="9" max="9" width="7.33203125" style="2" bestFit="1" customWidth="1"/>
    <col min="10" max="10" width="8.1640625" style="2" bestFit="1" customWidth="1"/>
    <col min="11" max="11" width="13.33203125" style="2" bestFit="1" customWidth="1"/>
    <col min="12" max="14" width="12.1640625" style="2" bestFit="1" customWidth="1"/>
    <col min="15" max="16384" width="10.83203125" style="2"/>
  </cols>
  <sheetData>
    <row r="1" spans="1:14" s="1" customFormat="1" x14ac:dyDescent="0.2">
      <c r="A1" s="4" t="s">
        <v>33</v>
      </c>
      <c r="B1" s="4" t="s">
        <v>34</v>
      </c>
      <c r="C1" s="4" t="s">
        <v>35</v>
      </c>
      <c r="D1" s="4" t="s">
        <v>36</v>
      </c>
      <c r="E1" s="4" t="s">
        <v>104</v>
      </c>
      <c r="F1" s="4" t="s">
        <v>37</v>
      </c>
      <c r="G1" s="4" t="s">
        <v>38</v>
      </c>
      <c r="H1" s="4" t="s">
        <v>39</v>
      </c>
      <c r="I1" s="4" t="s">
        <v>40</v>
      </c>
      <c r="J1" s="4" t="s">
        <v>41</v>
      </c>
      <c r="K1" s="4" t="s">
        <v>42</v>
      </c>
      <c r="L1" s="4" t="s">
        <v>43</v>
      </c>
      <c r="M1" s="4" t="s">
        <v>44</v>
      </c>
      <c r="N1" s="4" t="s">
        <v>45</v>
      </c>
    </row>
    <row r="2" spans="1:14" x14ac:dyDescent="0.2">
      <c r="A2" s="5" t="s">
        <v>46</v>
      </c>
      <c r="B2" s="5" t="s">
        <v>47</v>
      </c>
      <c r="C2" s="5">
        <v>21</v>
      </c>
      <c r="D2" s="5">
        <v>65.625</v>
      </c>
      <c r="E2" s="9">
        <f>-LOG(F2)</f>
        <v>2.7579313450755651</v>
      </c>
      <c r="F2" s="9">
        <v>1.7460981609459E-3</v>
      </c>
      <c r="G2" s="5" t="s">
        <v>48</v>
      </c>
      <c r="H2" s="5">
        <v>28</v>
      </c>
      <c r="I2" s="5">
        <v>8038</v>
      </c>
      <c r="J2" s="5">
        <v>18082</v>
      </c>
      <c r="K2" s="5">
        <v>1.6871734262254201</v>
      </c>
      <c r="L2" s="5">
        <v>0.73872336115002002</v>
      </c>
      <c r="M2" s="5">
        <v>0.73872336115002002</v>
      </c>
      <c r="N2" s="5">
        <v>2.6329378948812998</v>
      </c>
    </row>
    <row r="3" spans="1:14" x14ac:dyDescent="0.2">
      <c r="A3" s="5" t="s">
        <v>46</v>
      </c>
      <c r="B3" s="5" t="s">
        <v>49</v>
      </c>
      <c r="C3" s="5">
        <v>22</v>
      </c>
      <c r="D3" s="5">
        <v>68.75</v>
      </c>
      <c r="E3" s="9">
        <f t="shared" ref="E3:E33" si="0">-LOG(F3)</f>
        <v>2.6492159441221883</v>
      </c>
      <c r="F3" s="9">
        <v>2.2427664763493499E-3</v>
      </c>
      <c r="G3" s="5" t="s">
        <v>50</v>
      </c>
      <c r="H3" s="5">
        <v>28</v>
      </c>
      <c r="I3" s="5">
        <v>8886</v>
      </c>
      <c r="J3" s="5">
        <v>18082</v>
      </c>
      <c r="K3" s="5">
        <v>1.59883926561846</v>
      </c>
      <c r="L3" s="5">
        <v>0.82171628038591504</v>
      </c>
      <c r="M3" s="5">
        <v>0.57776343169487898</v>
      </c>
      <c r="N3" s="5">
        <v>3.3699426744076102</v>
      </c>
    </row>
    <row r="4" spans="1:14" x14ac:dyDescent="0.2">
      <c r="A4" s="5" t="s">
        <v>46</v>
      </c>
      <c r="B4" s="5" t="s">
        <v>51</v>
      </c>
      <c r="C4" s="5">
        <v>23</v>
      </c>
      <c r="D4" s="5">
        <v>71.875</v>
      </c>
      <c r="E4" s="9">
        <f t="shared" si="0"/>
        <v>2.4851782796825388</v>
      </c>
      <c r="F4" s="9">
        <v>3.2720634774551101E-3</v>
      </c>
      <c r="G4" s="5" t="s">
        <v>52</v>
      </c>
      <c r="H4" s="5">
        <v>28</v>
      </c>
      <c r="I4" s="5">
        <v>9853</v>
      </c>
      <c r="J4" s="5">
        <v>18082</v>
      </c>
      <c r="K4" s="5">
        <v>1.5074669063809401</v>
      </c>
      <c r="L4" s="5">
        <v>0.91930389728107498</v>
      </c>
      <c r="M4" s="5">
        <v>0.56786691286298696</v>
      </c>
      <c r="N4" s="5">
        <v>4.8807475043167603</v>
      </c>
    </row>
    <row r="5" spans="1:14" x14ac:dyDescent="0.2">
      <c r="A5" s="5" t="s">
        <v>46</v>
      </c>
      <c r="B5" s="5" t="s">
        <v>53</v>
      </c>
      <c r="C5" s="5">
        <v>23</v>
      </c>
      <c r="D5" s="5">
        <v>71.875</v>
      </c>
      <c r="E5" s="9">
        <f t="shared" si="0"/>
        <v>2.0709329953418556</v>
      </c>
      <c r="F5" s="9">
        <v>8.4931150004200397E-3</v>
      </c>
      <c r="G5" s="5" t="s">
        <v>52</v>
      </c>
      <c r="H5" s="5">
        <v>28</v>
      </c>
      <c r="I5" s="5">
        <v>10445</v>
      </c>
      <c r="J5" s="5">
        <v>18082</v>
      </c>
      <c r="K5" s="5">
        <v>1.4220269438555699</v>
      </c>
      <c r="L5" s="5">
        <v>0.99857069823955602</v>
      </c>
      <c r="M5" s="5">
        <v>0.80556207301820104</v>
      </c>
      <c r="N5" s="5">
        <v>12.2101345118884</v>
      </c>
    </row>
    <row r="6" spans="1:14" x14ac:dyDescent="0.2">
      <c r="A6" s="5" t="s">
        <v>46</v>
      </c>
      <c r="B6" s="5" t="s">
        <v>54</v>
      </c>
      <c r="C6" s="5">
        <v>22</v>
      </c>
      <c r="D6" s="5">
        <v>68.75</v>
      </c>
      <c r="E6" s="9">
        <f t="shared" si="0"/>
        <v>2.0019412269112888</v>
      </c>
      <c r="F6" s="9">
        <v>9.9554013471986596E-3</v>
      </c>
      <c r="G6" s="5" t="s">
        <v>55</v>
      </c>
      <c r="H6" s="5">
        <v>28</v>
      </c>
      <c r="I6" s="5">
        <v>9794</v>
      </c>
      <c r="J6" s="5">
        <v>18082</v>
      </c>
      <c r="K6" s="5">
        <v>1.45061116135243</v>
      </c>
      <c r="L6" s="5">
        <v>0.99953989736416304</v>
      </c>
      <c r="M6" s="5">
        <v>0.78493440285676996</v>
      </c>
      <c r="N6" s="5">
        <v>14.1662352087938</v>
      </c>
    </row>
    <row r="7" spans="1:14" x14ac:dyDescent="0.2">
      <c r="A7" s="5" t="s">
        <v>46</v>
      </c>
      <c r="B7" s="5" t="s">
        <v>56</v>
      </c>
      <c r="C7" s="5">
        <v>23</v>
      </c>
      <c r="D7" s="5">
        <v>71.875</v>
      </c>
      <c r="E7" s="9">
        <f t="shared" si="0"/>
        <v>1.7924608947592053</v>
      </c>
      <c r="F7" s="9">
        <v>1.61264622853786E-2</v>
      </c>
      <c r="G7" s="5" t="s">
        <v>52</v>
      </c>
      <c r="H7" s="5">
        <v>28</v>
      </c>
      <c r="I7" s="5">
        <v>10880</v>
      </c>
      <c r="J7" s="5">
        <v>18082</v>
      </c>
      <c r="K7" s="5">
        <v>1.3651720063025199</v>
      </c>
      <c r="L7" s="5">
        <v>0.99999622108617203</v>
      </c>
      <c r="M7" s="5">
        <v>0.87519619351004896</v>
      </c>
      <c r="N7" s="5">
        <v>21.981239426791099</v>
      </c>
    </row>
    <row r="8" spans="1:14" x14ac:dyDescent="0.2">
      <c r="A8" s="5" t="s">
        <v>46</v>
      </c>
      <c r="B8" s="5" t="s">
        <v>57</v>
      </c>
      <c r="C8" s="5">
        <v>5</v>
      </c>
      <c r="D8" s="5">
        <v>15.625</v>
      </c>
      <c r="E8" s="9">
        <f t="shared" si="0"/>
        <v>1.578874026757916</v>
      </c>
      <c r="F8" s="9">
        <v>2.6370962018582099E-2</v>
      </c>
      <c r="G8" s="5" t="s">
        <v>58</v>
      </c>
      <c r="H8" s="5">
        <v>28</v>
      </c>
      <c r="I8" s="5">
        <v>771</v>
      </c>
      <c r="J8" s="5">
        <v>18082</v>
      </c>
      <c r="K8" s="5">
        <v>4.18797480081526</v>
      </c>
      <c r="L8" s="5">
        <v>0.99999999878038703</v>
      </c>
      <c r="M8" s="5">
        <v>0.946715226966936</v>
      </c>
      <c r="N8" s="5">
        <v>33.503969736978497</v>
      </c>
    </row>
    <row r="9" spans="1:14" x14ac:dyDescent="0.2">
      <c r="A9" s="5" t="s">
        <v>46</v>
      </c>
      <c r="B9" s="5" t="s">
        <v>59</v>
      </c>
      <c r="C9" s="5">
        <v>2</v>
      </c>
      <c r="D9" s="5">
        <v>6.25</v>
      </c>
      <c r="E9" s="9">
        <f t="shared" si="0"/>
        <v>1.4710122096559122</v>
      </c>
      <c r="F9" s="9">
        <v>3.3805533206195802E-2</v>
      </c>
      <c r="G9" s="5" t="s">
        <v>60</v>
      </c>
      <c r="H9" s="5">
        <v>28</v>
      </c>
      <c r="I9" s="5">
        <v>23</v>
      </c>
      <c r="J9" s="5">
        <v>18082</v>
      </c>
      <c r="K9" s="5">
        <v>56.155279503105497</v>
      </c>
      <c r="L9" s="5">
        <v>0.99999999999661404</v>
      </c>
      <c r="M9" s="5">
        <v>0.96317044938978502</v>
      </c>
      <c r="N9" s="5">
        <v>40.847926237880998</v>
      </c>
    </row>
    <row r="10" spans="1:14" x14ac:dyDescent="0.2">
      <c r="A10" s="5" t="s">
        <v>46</v>
      </c>
      <c r="B10" s="5" t="s">
        <v>61</v>
      </c>
      <c r="C10" s="5">
        <v>13</v>
      </c>
      <c r="D10" s="5">
        <v>40.625</v>
      </c>
      <c r="E10" s="9">
        <f t="shared" si="0"/>
        <v>1.467139789544841</v>
      </c>
      <c r="F10" s="9">
        <v>3.4108310703396497E-2</v>
      </c>
      <c r="G10" s="5" t="s">
        <v>62</v>
      </c>
      <c r="H10" s="5">
        <v>28</v>
      </c>
      <c r="I10" s="5">
        <v>4805</v>
      </c>
      <c r="J10" s="5">
        <v>18082</v>
      </c>
      <c r="K10" s="5">
        <v>1.74718299390515</v>
      </c>
      <c r="L10" s="5">
        <v>0.99999999999733902</v>
      </c>
      <c r="M10" s="5">
        <v>0.94825211113991204</v>
      </c>
      <c r="N10" s="5">
        <v>41.130304985487001</v>
      </c>
    </row>
    <row r="11" spans="1:14" x14ac:dyDescent="0.2">
      <c r="A11" s="5" t="s">
        <v>46</v>
      </c>
      <c r="B11" s="5" t="s">
        <v>63</v>
      </c>
      <c r="C11" s="5">
        <v>4</v>
      </c>
      <c r="D11" s="5">
        <v>12.5</v>
      </c>
      <c r="E11" s="9">
        <f t="shared" si="0"/>
        <v>1.3947512571604188</v>
      </c>
      <c r="F11" s="9">
        <v>4.02947757199991E-2</v>
      </c>
      <c r="G11" s="5" t="s">
        <v>64</v>
      </c>
      <c r="H11" s="5">
        <v>28</v>
      </c>
      <c r="I11" s="5">
        <v>514</v>
      </c>
      <c r="J11" s="5">
        <v>18082</v>
      </c>
      <c r="K11" s="5">
        <v>5.0255697609783203</v>
      </c>
      <c r="L11" s="5">
        <v>0.99999999999998002</v>
      </c>
      <c r="M11" s="5">
        <v>0.95751970076891602</v>
      </c>
      <c r="N11" s="5">
        <v>46.631352678867799</v>
      </c>
    </row>
    <row r="12" spans="1:14" x14ac:dyDescent="0.2">
      <c r="A12" s="5" t="s">
        <v>46</v>
      </c>
      <c r="B12" s="5" t="s">
        <v>65</v>
      </c>
      <c r="C12" s="5">
        <v>3</v>
      </c>
      <c r="D12" s="5">
        <v>9.375</v>
      </c>
      <c r="E12" s="9">
        <f t="shared" si="0"/>
        <v>1.3945931954529656</v>
      </c>
      <c r="F12" s="9">
        <v>4.0309443694079801E-2</v>
      </c>
      <c r="G12" s="5" t="s">
        <v>66</v>
      </c>
      <c r="H12" s="5">
        <v>28</v>
      </c>
      <c r="I12" s="5">
        <v>214</v>
      </c>
      <c r="J12" s="5">
        <v>18082</v>
      </c>
      <c r="K12" s="5">
        <v>9.0530707610146806</v>
      </c>
      <c r="L12" s="5">
        <v>0.99999999999998102</v>
      </c>
      <c r="M12" s="5">
        <v>0.943449772837467</v>
      </c>
      <c r="N12" s="5">
        <v>46.643804839843902</v>
      </c>
    </row>
    <row r="13" spans="1:14" x14ac:dyDescent="0.2">
      <c r="A13" s="5" t="s">
        <v>46</v>
      </c>
      <c r="B13" s="5" t="s">
        <v>67</v>
      </c>
      <c r="C13" s="5">
        <v>4</v>
      </c>
      <c r="D13" s="5">
        <v>12.5</v>
      </c>
      <c r="E13" s="9">
        <f t="shared" si="0"/>
        <v>1.3759269806622034</v>
      </c>
      <c r="F13" s="9">
        <v>4.20797372462135E-2</v>
      </c>
      <c r="G13" s="5" t="s">
        <v>64</v>
      </c>
      <c r="H13" s="5">
        <v>28</v>
      </c>
      <c r="I13" s="5">
        <v>523</v>
      </c>
      <c r="J13" s="5">
        <v>18082</v>
      </c>
      <c r="K13" s="5">
        <v>4.9390876809614799</v>
      </c>
      <c r="L13" s="5">
        <v>0.999999999999995</v>
      </c>
      <c r="M13" s="5">
        <v>0.93616203485052896</v>
      </c>
      <c r="N13" s="5">
        <v>48.126891356059097</v>
      </c>
    </row>
    <row r="14" spans="1:14" x14ac:dyDescent="0.2">
      <c r="A14" s="5" t="s">
        <v>46</v>
      </c>
      <c r="B14" s="5" t="s">
        <v>68</v>
      </c>
      <c r="C14" s="5">
        <v>4</v>
      </c>
      <c r="D14" s="5">
        <v>12.5</v>
      </c>
      <c r="E14" s="9">
        <f t="shared" si="0"/>
        <v>1.3595188225424029</v>
      </c>
      <c r="F14" s="9">
        <v>4.3699973887057E-2</v>
      </c>
      <c r="G14" s="5" t="s">
        <v>64</v>
      </c>
      <c r="H14" s="5">
        <v>28</v>
      </c>
      <c r="I14" s="5">
        <v>531</v>
      </c>
      <c r="J14" s="5">
        <v>18082</v>
      </c>
      <c r="K14" s="5">
        <v>4.8646758138283497</v>
      </c>
      <c r="L14" s="5">
        <v>0.999999999999998</v>
      </c>
      <c r="M14" s="5">
        <v>0.92862220392844397</v>
      </c>
      <c r="N14" s="5">
        <v>49.450416684683702</v>
      </c>
    </row>
    <row r="15" spans="1:14" x14ac:dyDescent="0.2">
      <c r="A15" s="5" t="s">
        <v>46</v>
      </c>
      <c r="B15" s="5" t="s">
        <v>69</v>
      </c>
      <c r="C15" s="5">
        <v>15</v>
      </c>
      <c r="D15" s="5">
        <v>46.875</v>
      </c>
      <c r="E15" s="9">
        <f t="shared" si="0"/>
        <v>1.3452218988146141</v>
      </c>
      <c r="F15" s="9">
        <v>4.5162513166166998E-2</v>
      </c>
      <c r="G15" s="5" t="s">
        <v>70</v>
      </c>
      <c r="H15" s="5">
        <v>28</v>
      </c>
      <c r="I15" s="5">
        <v>6198</v>
      </c>
      <c r="J15" s="5">
        <v>18082</v>
      </c>
      <c r="K15" s="5">
        <v>1.56288895035264</v>
      </c>
      <c r="L15" s="5">
        <v>0.999999999999999</v>
      </c>
      <c r="M15" s="5">
        <v>0.92075213394431599</v>
      </c>
      <c r="N15" s="5">
        <v>50.617958599069901</v>
      </c>
    </row>
    <row r="16" spans="1:14" x14ac:dyDescent="0.2">
      <c r="A16" s="5" t="s">
        <v>46</v>
      </c>
      <c r="B16" s="5" t="s">
        <v>71</v>
      </c>
      <c r="C16" s="5">
        <v>3</v>
      </c>
      <c r="D16" s="5">
        <v>9.375</v>
      </c>
      <c r="E16" s="9">
        <f t="shared" si="0"/>
        <v>1.3280209079430687</v>
      </c>
      <c r="F16" s="9">
        <v>4.6987148735812001E-2</v>
      </c>
      <c r="G16" s="5" t="s">
        <v>66</v>
      </c>
      <c r="H16" s="5">
        <v>28</v>
      </c>
      <c r="I16" s="5">
        <v>233</v>
      </c>
      <c r="J16" s="5">
        <v>18082</v>
      </c>
      <c r="K16" s="5">
        <v>8.3148375229920202</v>
      </c>
      <c r="L16" s="5">
        <v>0.999999999999999</v>
      </c>
      <c r="M16" s="5">
        <v>0.91491434178898801</v>
      </c>
      <c r="N16" s="5">
        <v>52.039235088519902</v>
      </c>
    </row>
    <row r="17" spans="1:14" x14ac:dyDescent="0.2">
      <c r="A17" s="5" t="s">
        <v>46</v>
      </c>
      <c r="B17" s="5" t="s">
        <v>72</v>
      </c>
      <c r="C17" s="5">
        <v>14</v>
      </c>
      <c r="D17" s="5">
        <v>43.75</v>
      </c>
      <c r="E17" s="9">
        <f t="shared" si="0"/>
        <v>1.262697673553655</v>
      </c>
      <c r="F17" s="9">
        <v>5.4613791307167397E-2</v>
      </c>
      <c r="G17" s="5" t="s">
        <v>73</v>
      </c>
      <c r="H17" s="5">
        <v>28</v>
      </c>
      <c r="I17" s="5">
        <v>5731</v>
      </c>
      <c r="J17" s="5">
        <v>18082</v>
      </c>
      <c r="K17" s="5">
        <v>1.5775606351422</v>
      </c>
      <c r="L17" s="5">
        <v>1</v>
      </c>
      <c r="M17" s="5">
        <v>0.93250919613786798</v>
      </c>
      <c r="N17" s="5">
        <v>57.576202030062198</v>
      </c>
    </row>
    <row r="18" spans="1:14" x14ac:dyDescent="0.2">
      <c r="A18" s="5" t="s">
        <v>46</v>
      </c>
      <c r="B18" s="5" t="s">
        <v>74</v>
      </c>
      <c r="C18" s="5">
        <v>3</v>
      </c>
      <c r="D18" s="5">
        <v>9.375</v>
      </c>
      <c r="E18" s="9">
        <f t="shared" si="0"/>
        <v>1.2343909667127011</v>
      </c>
      <c r="F18" s="9">
        <v>5.8292010342838603E-2</v>
      </c>
      <c r="G18" s="5" t="s">
        <v>66</v>
      </c>
      <c r="H18" s="5">
        <v>28</v>
      </c>
      <c r="I18" s="5">
        <v>263</v>
      </c>
      <c r="J18" s="5">
        <v>18082</v>
      </c>
      <c r="K18" s="5">
        <v>7.3663769690385603</v>
      </c>
      <c r="L18" s="5">
        <v>1</v>
      </c>
      <c r="M18" s="5">
        <v>0.93368245129493999</v>
      </c>
      <c r="N18" s="5">
        <v>60.0275086769173</v>
      </c>
    </row>
    <row r="19" spans="1:14" x14ac:dyDescent="0.2">
      <c r="A19" s="5" t="s">
        <v>46</v>
      </c>
      <c r="B19" s="5" t="s">
        <v>75</v>
      </c>
      <c r="C19" s="5">
        <v>13</v>
      </c>
      <c r="D19" s="5">
        <v>40.625</v>
      </c>
      <c r="E19" s="9">
        <f t="shared" si="0"/>
        <v>1.2307300036955218</v>
      </c>
      <c r="F19" s="9">
        <v>5.8785470202674599E-2</v>
      </c>
      <c r="G19" s="5" t="s">
        <v>76</v>
      </c>
      <c r="H19" s="5">
        <v>28</v>
      </c>
      <c r="I19" s="5">
        <v>5186</v>
      </c>
      <c r="J19" s="5">
        <v>18082</v>
      </c>
      <c r="K19" s="5">
        <v>1.6188226543991999</v>
      </c>
      <c r="L19" s="5">
        <v>1</v>
      </c>
      <c r="M19" s="5">
        <v>0.92459828168515301</v>
      </c>
      <c r="N19" s="5">
        <v>60.346110062780298</v>
      </c>
    </row>
    <row r="20" spans="1:14" x14ac:dyDescent="0.2">
      <c r="A20" s="5" t="s">
        <v>46</v>
      </c>
      <c r="B20" s="5" t="s">
        <v>77</v>
      </c>
      <c r="C20" s="5">
        <v>12</v>
      </c>
      <c r="D20" s="5">
        <v>37.5</v>
      </c>
      <c r="E20" s="9">
        <f t="shared" si="0"/>
        <v>1.2249382794336252</v>
      </c>
      <c r="F20" s="9">
        <v>5.9574680317576498E-2</v>
      </c>
      <c r="G20" s="5" t="s">
        <v>78</v>
      </c>
      <c r="H20" s="5">
        <v>28</v>
      </c>
      <c r="I20" s="5">
        <v>4608</v>
      </c>
      <c r="J20" s="5">
        <v>18082</v>
      </c>
      <c r="K20" s="5">
        <v>1.68173363095238</v>
      </c>
      <c r="L20" s="5">
        <v>1</v>
      </c>
      <c r="M20" s="5">
        <v>0.91648957996368297</v>
      </c>
      <c r="N20" s="5">
        <v>60.850733538776304</v>
      </c>
    </row>
    <row r="21" spans="1:14" x14ac:dyDescent="0.2">
      <c r="A21" s="5" t="s">
        <v>46</v>
      </c>
      <c r="B21" s="5" t="s">
        <v>79</v>
      </c>
      <c r="C21" s="5">
        <v>5</v>
      </c>
      <c r="D21" s="5">
        <v>15.625</v>
      </c>
      <c r="E21" s="9">
        <f t="shared" si="0"/>
        <v>1.2143319425376371</v>
      </c>
      <c r="F21" s="9">
        <v>6.1047524447769501E-2</v>
      </c>
      <c r="G21" s="5" t="s">
        <v>58</v>
      </c>
      <c r="H21" s="5">
        <v>28</v>
      </c>
      <c r="I21" s="5">
        <v>1010</v>
      </c>
      <c r="J21" s="5">
        <v>18082</v>
      </c>
      <c r="K21" s="5">
        <v>3.1969589816124402</v>
      </c>
      <c r="L21" s="5">
        <v>1</v>
      </c>
      <c r="M21" s="5">
        <v>0.91097444826368701</v>
      </c>
      <c r="N21" s="5">
        <v>61.776462824963602</v>
      </c>
    </row>
    <row r="22" spans="1:14" x14ac:dyDescent="0.2">
      <c r="A22" s="5" t="s">
        <v>46</v>
      </c>
      <c r="B22" s="5" t="s">
        <v>80</v>
      </c>
      <c r="C22" s="5">
        <v>13</v>
      </c>
      <c r="D22" s="5">
        <v>40.625</v>
      </c>
      <c r="E22" s="9">
        <f t="shared" si="0"/>
        <v>1.2089292673151595</v>
      </c>
      <c r="F22" s="9">
        <v>6.1811706344655201E-2</v>
      </c>
      <c r="G22" s="5" t="s">
        <v>81</v>
      </c>
      <c r="H22" s="5">
        <v>28</v>
      </c>
      <c r="I22" s="5">
        <v>5224</v>
      </c>
      <c r="J22" s="5">
        <v>18082</v>
      </c>
      <c r="K22" s="5">
        <v>1.60704714504484</v>
      </c>
      <c r="L22" s="5">
        <v>1</v>
      </c>
      <c r="M22" s="5">
        <v>0.90303699448793295</v>
      </c>
      <c r="N22" s="5">
        <v>62.248675738023302</v>
      </c>
    </row>
    <row r="23" spans="1:14" x14ac:dyDescent="0.2">
      <c r="A23" s="5" t="s">
        <v>46</v>
      </c>
      <c r="B23" s="5" t="s">
        <v>82</v>
      </c>
      <c r="C23" s="5">
        <v>4</v>
      </c>
      <c r="D23" s="5">
        <v>12.5</v>
      </c>
      <c r="E23" s="9">
        <f t="shared" si="0"/>
        <v>1.1951179894939883</v>
      </c>
      <c r="F23" s="9">
        <v>6.3809010577724007E-2</v>
      </c>
      <c r="G23" s="5" t="s">
        <v>64</v>
      </c>
      <c r="H23" s="5">
        <v>28</v>
      </c>
      <c r="I23" s="5">
        <v>620</v>
      </c>
      <c r="J23" s="5">
        <v>18082</v>
      </c>
      <c r="K23" s="5">
        <v>4.1663594470046004</v>
      </c>
      <c r="L23" s="5">
        <v>1</v>
      </c>
      <c r="M23" s="5">
        <v>0.89991725211933904</v>
      </c>
      <c r="N23" s="5">
        <v>63.457258323092603</v>
      </c>
    </row>
    <row r="24" spans="1:14" x14ac:dyDescent="0.2">
      <c r="A24" s="5" t="s">
        <v>46</v>
      </c>
      <c r="B24" s="5" t="s">
        <v>83</v>
      </c>
      <c r="C24" s="5">
        <v>3</v>
      </c>
      <c r="D24" s="5">
        <v>9.375</v>
      </c>
      <c r="E24" s="9">
        <f t="shared" si="0"/>
        <v>1.1920036442293138</v>
      </c>
      <c r="F24" s="9">
        <v>6.4268232445183204E-2</v>
      </c>
      <c r="G24" s="5" t="s">
        <v>84</v>
      </c>
      <c r="H24" s="5">
        <v>28</v>
      </c>
      <c r="I24" s="5">
        <v>278</v>
      </c>
      <c r="J24" s="5">
        <v>18082</v>
      </c>
      <c r="K24" s="5">
        <v>6.9689105858170599</v>
      </c>
      <c r="L24" s="5">
        <v>1</v>
      </c>
      <c r="M24" s="5">
        <v>0.89118049609071504</v>
      </c>
      <c r="N24" s="5">
        <v>63.729976288097099</v>
      </c>
    </row>
    <row r="25" spans="1:14" x14ac:dyDescent="0.2">
      <c r="A25" s="5" t="s">
        <v>46</v>
      </c>
      <c r="B25" s="5" t="s">
        <v>85</v>
      </c>
      <c r="C25" s="5">
        <v>15</v>
      </c>
      <c r="D25" s="5">
        <v>46.875</v>
      </c>
      <c r="E25" s="9">
        <f t="shared" si="0"/>
        <v>1.1607398511550824</v>
      </c>
      <c r="F25" s="9">
        <v>6.9065339159460504E-2</v>
      </c>
      <c r="G25" s="5" t="s">
        <v>70</v>
      </c>
      <c r="H25" s="5">
        <v>28</v>
      </c>
      <c r="I25" s="5">
        <v>6537</v>
      </c>
      <c r="J25" s="5">
        <v>18082</v>
      </c>
      <c r="K25" s="5">
        <v>1.48183963810397</v>
      </c>
      <c r="L25" s="5">
        <v>1</v>
      </c>
      <c r="M25" s="5">
        <v>0.898745481584178</v>
      </c>
      <c r="N25" s="5">
        <v>66.467364616012205</v>
      </c>
    </row>
    <row r="26" spans="1:14" x14ac:dyDescent="0.2">
      <c r="A26" s="5" t="s">
        <v>46</v>
      </c>
      <c r="B26" s="5" t="s">
        <v>86</v>
      </c>
      <c r="C26" s="5">
        <v>4</v>
      </c>
      <c r="D26" s="5">
        <v>12.5</v>
      </c>
      <c r="E26" s="9">
        <f t="shared" si="0"/>
        <v>1.1461822174110783</v>
      </c>
      <c r="F26" s="9">
        <v>7.14196606951151E-2</v>
      </c>
      <c r="G26" s="5" t="s">
        <v>64</v>
      </c>
      <c r="H26" s="5">
        <v>28</v>
      </c>
      <c r="I26" s="5">
        <v>650</v>
      </c>
      <c r="J26" s="5">
        <v>18082</v>
      </c>
      <c r="K26" s="5">
        <v>3.9740659340659299</v>
      </c>
      <c r="L26" s="5">
        <v>1</v>
      </c>
      <c r="M26" s="5">
        <v>0.89733685749300496</v>
      </c>
      <c r="N26" s="5">
        <v>67.739020453611005</v>
      </c>
    </row>
    <row r="27" spans="1:14" x14ac:dyDescent="0.2">
      <c r="A27" s="5" t="s">
        <v>46</v>
      </c>
      <c r="B27" s="5" t="s">
        <v>87</v>
      </c>
      <c r="C27" s="5">
        <v>13</v>
      </c>
      <c r="D27" s="5">
        <v>40.625</v>
      </c>
      <c r="E27" s="9">
        <f t="shared" si="0"/>
        <v>1.1177574731986613</v>
      </c>
      <c r="F27" s="9">
        <v>7.62504703209579E-2</v>
      </c>
      <c r="G27" s="5" t="s">
        <v>62</v>
      </c>
      <c r="H27" s="5">
        <v>28</v>
      </c>
      <c r="I27" s="5">
        <v>5389</v>
      </c>
      <c r="J27" s="5">
        <v>18082</v>
      </c>
      <c r="K27" s="5">
        <v>1.55784269543779</v>
      </c>
      <c r="L27" s="5">
        <v>1</v>
      </c>
      <c r="M27" s="5">
        <v>0.90394389859498903</v>
      </c>
      <c r="N27" s="5">
        <v>70.208502514463504</v>
      </c>
    </row>
    <row r="28" spans="1:14" x14ac:dyDescent="0.2">
      <c r="A28" s="5" t="s">
        <v>46</v>
      </c>
      <c r="B28" s="5" t="s">
        <v>88</v>
      </c>
      <c r="C28" s="5">
        <v>13</v>
      </c>
      <c r="D28" s="5">
        <v>40.625</v>
      </c>
      <c r="E28" s="9">
        <f t="shared" si="0"/>
        <v>1.0610458361402269</v>
      </c>
      <c r="F28" s="9">
        <v>8.6886872264030093E-2</v>
      </c>
      <c r="G28" s="5" t="s">
        <v>62</v>
      </c>
      <c r="H28" s="5">
        <v>28</v>
      </c>
      <c r="I28" s="5">
        <v>5497</v>
      </c>
      <c r="J28" s="5">
        <v>18082</v>
      </c>
      <c r="K28" s="5">
        <v>1.5272356350217</v>
      </c>
      <c r="L28" s="5">
        <v>1</v>
      </c>
      <c r="M28" s="5">
        <v>0.92463949542861201</v>
      </c>
      <c r="N28" s="5">
        <v>75.036743153324295</v>
      </c>
    </row>
    <row r="29" spans="1:14" x14ac:dyDescent="0.2">
      <c r="A29" s="5" t="s">
        <v>46</v>
      </c>
      <c r="B29" s="5" t="s">
        <v>89</v>
      </c>
      <c r="C29" s="5">
        <v>2</v>
      </c>
      <c r="D29" s="5">
        <v>6.25</v>
      </c>
      <c r="E29" s="9">
        <f t="shared" si="0"/>
        <v>1.0524287546317392</v>
      </c>
      <c r="F29" s="9">
        <v>8.8628060475848397E-2</v>
      </c>
      <c r="G29" s="5" t="s">
        <v>90</v>
      </c>
      <c r="H29" s="5">
        <v>28</v>
      </c>
      <c r="I29" s="5">
        <v>62</v>
      </c>
      <c r="J29" s="5">
        <v>18082</v>
      </c>
      <c r="K29" s="5">
        <v>20.831797235023</v>
      </c>
      <c r="L29" s="5">
        <v>1</v>
      </c>
      <c r="M29" s="5">
        <v>0.92156510218042997</v>
      </c>
      <c r="N29" s="5">
        <v>75.753707891128897</v>
      </c>
    </row>
    <row r="30" spans="1:14" x14ac:dyDescent="0.2">
      <c r="A30" s="5" t="s">
        <v>46</v>
      </c>
      <c r="B30" s="5" t="s">
        <v>91</v>
      </c>
      <c r="C30" s="5">
        <v>11</v>
      </c>
      <c r="D30" s="5">
        <v>34.375</v>
      </c>
      <c r="E30" s="9">
        <f t="shared" si="0"/>
        <v>1.0481379514954996</v>
      </c>
      <c r="F30" s="9">
        <v>8.9508040252316706E-2</v>
      </c>
      <c r="G30" s="5" t="s">
        <v>92</v>
      </c>
      <c r="H30" s="5">
        <v>28</v>
      </c>
      <c r="I30" s="5">
        <v>4331</v>
      </c>
      <c r="J30" s="5">
        <v>18082</v>
      </c>
      <c r="K30" s="5">
        <v>1.64018537454233</v>
      </c>
      <c r="L30" s="5">
        <v>1</v>
      </c>
      <c r="M30" s="5">
        <v>0.91653215816153299</v>
      </c>
      <c r="N30" s="5">
        <v>76.108690420143404</v>
      </c>
    </row>
    <row r="31" spans="1:14" x14ac:dyDescent="0.2">
      <c r="A31" s="5" t="s">
        <v>46</v>
      </c>
      <c r="B31" s="5" t="s">
        <v>93</v>
      </c>
      <c r="C31" s="5">
        <v>6</v>
      </c>
      <c r="D31" s="5">
        <v>18.75</v>
      </c>
      <c r="E31" s="9">
        <f t="shared" si="0"/>
        <v>1.0370681928893495</v>
      </c>
      <c r="F31" s="9">
        <v>9.1818841128340906E-2</v>
      </c>
      <c r="G31" s="5" t="s">
        <v>94</v>
      </c>
      <c r="H31" s="5">
        <v>28</v>
      </c>
      <c r="I31" s="5">
        <v>1638</v>
      </c>
      <c r="J31" s="5">
        <v>18082</v>
      </c>
      <c r="K31" s="5">
        <v>2.3655154369439999</v>
      </c>
      <c r="L31" s="5">
        <v>1</v>
      </c>
      <c r="M31" s="5">
        <v>0.91503976846733204</v>
      </c>
      <c r="N31" s="5">
        <v>77.017879023361701</v>
      </c>
    </row>
    <row r="32" spans="1:14" x14ac:dyDescent="0.2">
      <c r="A32" s="5" t="s">
        <v>46</v>
      </c>
      <c r="B32" s="5" t="s">
        <v>95</v>
      </c>
      <c r="C32" s="5">
        <v>2</v>
      </c>
      <c r="D32" s="5">
        <v>6.25</v>
      </c>
      <c r="E32" s="9">
        <f t="shared" si="0"/>
        <v>1.0328323194173334</v>
      </c>
      <c r="F32" s="9">
        <v>9.2718774036247301E-2</v>
      </c>
      <c r="G32" s="5" t="s">
        <v>60</v>
      </c>
      <c r="H32" s="5">
        <v>28</v>
      </c>
      <c r="I32" s="5">
        <v>65</v>
      </c>
      <c r="J32" s="5">
        <v>18082</v>
      </c>
      <c r="K32" s="5">
        <v>19.8703296703296</v>
      </c>
      <c r="L32" s="5">
        <v>1</v>
      </c>
      <c r="M32" s="5">
        <v>0.91023846867760105</v>
      </c>
      <c r="N32" s="5">
        <v>77.363129202158106</v>
      </c>
    </row>
    <row r="33" spans="1:14" x14ac:dyDescent="0.2">
      <c r="A33" s="5" t="s">
        <v>46</v>
      </c>
      <c r="B33" s="5" t="s">
        <v>96</v>
      </c>
      <c r="C33" s="5">
        <v>13</v>
      </c>
      <c r="D33" s="5">
        <v>40.625</v>
      </c>
      <c r="E33" s="9">
        <f t="shared" si="0"/>
        <v>1.0290070171869281</v>
      </c>
      <c r="F33" s="9">
        <v>9.3539056029344106E-2</v>
      </c>
      <c r="G33" s="5" t="s">
        <v>62</v>
      </c>
      <c r="H33" s="5">
        <v>28</v>
      </c>
      <c r="I33" s="5">
        <v>5560</v>
      </c>
      <c r="J33" s="5">
        <v>18082</v>
      </c>
      <c r="K33" s="5">
        <v>1.5099306269270201</v>
      </c>
      <c r="L33" s="5">
        <v>1</v>
      </c>
      <c r="M33" s="5">
        <v>0.905293819726391</v>
      </c>
      <c r="N33" s="5">
        <v>77.6735939658694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B6" sqref="B6"/>
    </sheetView>
  </sheetViews>
  <sheetFormatPr baseColWidth="10" defaultRowHeight="15" x14ac:dyDescent="0.2"/>
  <cols>
    <col min="1" max="1" width="14.1640625" bestFit="1" customWidth="1"/>
    <col min="2" max="2" width="52.1640625" bestFit="1" customWidth="1"/>
    <col min="3" max="3" width="5.5" bestFit="1" customWidth="1"/>
    <col min="4" max="4" width="12.1640625" bestFit="1" customWidth="1"/>
    <col min="5" max="5" width="13.33203125" bestFit="1" customWidth="1"/>
  </cols>
  <sheetData>
    <row r="1" spans="1:14" s="8" customFormat="1" x14ac:dyDescent="0.2">
      <c r="A1" s="4" t="s">
        <v>33</v>
      </c>
      <c r="B1" s="4" t="s">
        <v>34</v>
      </c>
      <c r="C1" s="4" t="s">
        <v>35</v>
      </c>
      <c r="D1" s="4" t="s">
        <v>36</v>
      </c>
      <c r="E1" s="4" t="s">
        <v>104</v>
      </c>
      <c r="F1" s="4" t="s">
        <v>37</v>
      </c>
      <c r="G1" s="4" t="s">
        <v>38</v>
      </c>
      <c r="H1" s="4" t="s">
        <v>39</v>
      </c>
      <c r="I1" s="4" t="s">
        <v>40</v>
      </c>
      <c r="J1" s="4" t="s">
        <v>41</v>
      </c>
      <c r="K1" s="4" t="s">
        <v>42</v>
      </c>
      <c r="L1" s="4" t="s">
        <v>43</v>
      </c>
      <c r="M1" s="4" t="s">
        <v>44</v>
      </c>
      <c r="N1" s="4" t="s">
        <v>45</v>
      </c>
    </row>
    <row r="2" spans="1:14" x14ac:dyDescent="0.2">
      <c r="A2" s="5" t="s">
        <v>46</v>
      </c>
      <c r="B2" s="5" t="s">
        <v>97</v>
      </c>
      <c r="C2" s="5">
        <v>30</v>
      </c>
      <c r="D2" s="5">
        <v>5.3285968028419104</v>
      </c>
      <c r="E2" s="9">
        <f>-LOG(F2)</f>
        <v>1.641736248852167</v>
      </c>
      <c r="F2" s="9">
        <v>2.2817273659241299E-2</v>
      </c>
      <c r="G2" s="5" t="s">
        <v>98</v>
      </c>
      <c r="H2" s="5">
        <v>33</v>
      </c>
      <c r="I2" s="5">
        <v>10541</v>
      </c>
      <c r="J2" s="5">
        <v>14116</v>
      </c>
      <c r="K2" s="5">
        <v>1.2174108028391299</v>
      </c>
      <c r="L2" s="5">
        <v>0.99997662180473801</v>
      </c>
      <c r="M2" s="5">
        <v>0.99997662180473801</v>
      </c>
      <c r="N2" s="5">
        <v>28.013335193198401</v>
      </c>
    </row>
    <row r="3" spans="1:14" x14ac:dyDescent="0.2">
      <c r="A3" s="5" t="s">
        <v>46</v>
      </c>
      <c r="B3" s="5" t="s">
        <v>54</v>
      </c>
      <c r="C3" s="5">
        <v>22</v>
      </c>
      <c r="D3" s="5">
        <v>3.9076376554174002</v>
      </c>
      <c r="E3" s="9">
        <f t="shared" ref="E3:E6" si="0">-LOG(F3)</f>
        <v>1.5808223155950696</v>
      </c>
      <c r="F3" s="9">
        <v>2.62529241866645E-2</v>
      </c>
      <c r="G3" s="5" t="s">
        <v>99</v>
      </c>
      <c r="H3" s="5">
        <v>33</v>
      </c>
      <c r="I3" s="5">
        <v>6636</v>
      </c>
      <c r="J3" s="5">
        <v>14116</v>
      </c>
      <c r="K3" s="5">
        <v>1.4181233674904501</v>
      </c>
      <c r="L3" s="5">
        <v>0.99999540665658204</v>
      </c>
      <c r="M3" s="5">
        <v>0.99785679132669303</v>
      </c>
      <c r="N3" s="5">
        <v>31.534802032608798</v>
      </c>
    </row>
    <row r="4" spans="1:14" x14ac:dyDescent="0.2">
      <c r="A4" s="5" t="s">
        <v>46</v>
      </c>
      <c r="B4" s="5" t="s">
        <v>80</v>
      </c>
      <c r="C4" s="5">
        <v>12</v>
      </c>
      <c r="D4" s="5">
        <v>2.1314387211367598</v>
      </c>
      <c r="E4" s="9">
        <f t="shared" si="0"/>
        <v>1.2207449774608488</v>
      </c>
      <c r="F4" s="9">
        <v>6.0152685704088403E-2</v>
      </c>
      <c r="G4" s="5" t="s">
        <v>100</v>
      </c>
      <c r="H4" s="5">
        <v>33</v>
      </c>
      <c r="I4" s="5">
        <v>2999</v>
      </c>
      <c r="J4" s="5">
        <v>14116</v>
      </c>
      <c r="K4" s="5">
        <v>1.7116008366425099</v>
      </c>
      <c r="L4" s="5">
        <v>0.99999999999964295</v>
      </c>
      <c r="M4" s="5">
        <v>0.99992907082193405</v>
      </c>
      <c r="N4" s="5">
        <v>58.664065686307303</v>
      </c>
    </row>
    <row r="5" spans="1:14" x14ac:dyDescent="0.2">
      <c r="A5" s="5" t="s">
        <v>46</v>
      </c>
      <c r="B5" s="5" t="s">
        <v>56</v>
      </c>
      <c r="C5" s="5">
        <v>23</v>
      </c>
      <c r="D5" s="5">
        <v>4.0852575488454699</v>
      </c>
      <c r="E5" s="9">
        <f t="shared" si="0"/>
        <v>1.1668280657547918</v>
      </c>
      <c r="F5" s="9">
        <v>6.8103892403005906E-2</v>
      </c>
      <c r="G5" s="5" t="s">
        <v>101</v>
      </c>
      <c r="H5" s="5">
        <v>33</v>
      </c>
      <c r="I5" s="5">
        <v>7647</v>
      </c>
      <c r="J5" s="5">
        <v>14116</v>
      </c>
      <c r="K5" s="5">
        <v>1.28657306687906</v>
      </c>
      <c r="L5" s="5">
        <v>0.99999999999999301</v>
      </c>
      <c r="M5" s="5">
        <v>0.99971030167114805</v>
      </c>
      <c r="N5" s="5">
        <v>63.374481993068102</v>
      </c>
    </row>
    <row r="6" spans="1:14" x14ac:dyDescent="0.2">
      <c r="A6" s="5" t="s">
        <v>46</v>
      </c>
      <c r="B6" s="5" t="s">
        <v>102</v>
      </c>
      <c r="C6" s="5">
        <v>2</v>
      </c>
      <c r="D6" s="5">
        <v>0.355239786856127</v>
      </c>
      <c r="E6" s="9">
        <f t="shared" si="0"/>
        <v>1.0407510272239029</v>
      </c>
      <c r="F6" s="9">
        <v>9.1043505817622897E-2</v>
      </c>
      <c r="G6" s="5" t="s">
        <v>103</v>
      </c>
      <c r="H6" s="5">
        <v>33</v>
      </c>
      <c r="I6" s="5">
        <v>42</v>
      </c>
      <c r="J6" s="5">
        <v>14116</v>
      </c>
      <c r="K6" s="5">
        <v>20.369408369408301</v>
      </c>
      <c r="L6" s="5">
        <v>1</v>
      </c>
      <c r="M6" s="5">
        <v>0.99985229943680298</v>
      </c>
      <c r="N6" s="5">
        <v>74.3172816850188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_vs_THAP1_mES_Aguilo_2017</vt:lpstr>
      <vt:lpstr>DE_vs_THAP1_K562_hg19_ENCODE</vt:lpstr>
      <vt:lpstr>GO_terms_DE_vs_THAP1_mES_Aguilo</vt:lpstr>
      <vt:lpstr>GO_term_DE_vs_THAP1_K562_ENCOD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chra Zakirova</dc:creator>
  <cp:lastModifiedBy>Microsoft Office User</cp:lastModifiedBy>
  <dcterms:created xsi:type="dcterms:W3CDTF">2014-03-07T16:08:25Z</dcterms:created>
  <dcterms:modified xsi:type="dcterms:W3CDTF">2017-10-24T00:59:19Z</dcterms:modified>
</cp:coreProperties>
</file>